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228"/>
  <workbookPr/>
  <mc:AlternateContent xmlns:mc="http://schemas.openxmlformats.org/markup-compatibility/2006">
    <mc:Choice Requires="x15">
      <x15ac:absPath xmlns:x15ac="http://schemas.microsoft.com/office/spreadsheetml/2010/11/ac" url="C:\Users\martinpabst\Desktop\PAPERS\ISOENZYME PAPER\SUBMISSION\MCP\REVISION\SI_DOCS_NEW\REVISED_SI_TABLES\FINAL\"/>
    </mc:Choice>
  </mc:AlternateContent>
  <xr:revisionPtr revIDLastSave="0" documentId="11_66D271088A59D48B9B4450FB437DD2E5134BF841" xr6:coauthVersionLast="47" xr6:coauthVersionMax="47" xr10:uidLastSave="{00000000-0000-0000-0000-000000000000}"/>
  <workbookProtection workbookAlgorithmName="SHA-512" workbookHashValue="C+qqweLrVIxjxwhIKCkyr1o8+lciQjxQOc7NM/44SkccNmhM0U0tYDmZ3rHO8sD2cnLqpboPYSEhCNHfYLGVlQ==" workbookSaltValue="0JxG7ThP2NBwCZBPzBTIFA==" workbookSpinCount="100000" lockStructure="1"/>
  <bookViews>
    <workbookView xWindow="0" yWindow="0" windowWidth="15760" windowHeight="6410" xr2:uid="{00000000-000D-0000-FFFF-FFFF00000000}"/>
  </bookViews>
  <sheets>
    <sheet name="Overview experiment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52" uniqueCount="76">
  <si>
    <t>Sample name</t>
  </si>
  <si>
    <t>Strain</t>
  </si>
  <si>
    <t>Reactor</t>
  </si>
  <si>
    <t>Conditions</t>
  </si>
  <si>
    <t>Label 126</t>
  </si>
  <si>
    <t>Label 127N</t>
  </si>
  <si>
    <t>Label 127C</t>
  </si>
  <si>
    <t>Label 128N</t>
  </si>
  <si>
    <t>Label 128C</t>
  </si>
  <si>
    <t>Label 129N</t>
  </si>
  <si>
    <t>Label 129C</t>
  </si>
  <si>
    <t>Label 130N</t>
  </si>
  <si>
    <t>Label 130C</t>
  </si>
  <si>
    <t>Label 131</t>
  </si>
  <si>
    <t>Raw file</t>
  </si>
  <si>
    <t>TMT01</t>
  </si>
  <si>
    <t>IMX372</t>
  </si>
  <si>
    <t>Anaerobic</t>
  </si>
  <si>
    <t>ME</t>
  </si>
  <si>
    <t>LE</t>
  </si>
  <si>
    <t>ES</t>
  </si>
  <si>
    <t>MS</t>
  </si>
  <si>
    <t>BS</t>
  </si>
  <si>
    <t>MDR_27092021_TMT01_MG_AN_R16_DDA01_20211001110823</t>
  </si>
  <si>
    <t>TMT02</t>
  </si>
  <si>
    <t>MDR_27092021_TMT02_MG_AN_R17_DDA01</t>
  </si>
  <si>
    <t>TMT03</t>
  </si>
  <si>
    <t>MDR_27092021_TMT03_MG_AN_R18_DDA01</t>
  </si>
  <si>
    <t>TMT04</t>
  </si>
  <si>
    <t>Aerobic</t>
  </si>
  <si>
    <t>ED</t>
  </si>
  <si>
    <t>MD</t>
  </si>
  <si>
    <t>MDR_27092021_TMT04_MG_O2_R16_DDA01</t>
  </si>
  <si>
    <t>TMT05</t>
  </si>
  <si>
    <t>MDR_27092021_TMT05_MG_O2_R17_DDA01</t>
  </si>
  <si>
    <t>TMT06</t>
  </si>
  <si>
    <t>MDR_27092021_TMT06_MG_O2_R18_DDA01</t>
  </si>
  <si>
    <t>TMT07</t>
  </si>
  <si>
    <t>16-17-18</t>
  </si>
  <si>
    <t>-</t>
  </si>
  <si>
    <t>MDR_27092021_TMT07_MG_O2_T2_DDA01</t>
  </si>
  <si>
    <t>TMT08</t>
  </si>
  <si>
    <t>CEN.PK113-7D</t>
  </si>
  <si>
    <t>MDR_27092021_TMT08_WT_AN_R19_DDA01</t>
  </si>
  <si>
    <t>TMT09</t>
  </si>
  <si>
    <t>MDR_27092021_TMT09_WT_AN_R20_DDA01</t>
  </si>
  <si>
    <t>TMT10</t>
  </si>
  <si>
    <t>MDR_27092021_TMT10_WT_AN_R21_DDA01</t>
  </si>
  <si>
    <t>TMT11</t>
  </si>
  <si>
    <t>MDR_27092021_TMT11_WT_O2_R28_DDA01</t>
  </si>
  <si>
    <t>TMT12</t>
  </si>
  <si>
    <t>MDR_27092021_TMT12_WT_O2_R29_DDA01</t>
  </si>
  <si>
    <t>TMT13</t>
  </si>
  <si>
    <t>MDR_27092021_TMT13_WT_O2_R30_DDA01</t>
  </si>
  <si>
    <t>TMT14</t>
  </si>
  <si>
    <t>28-29-30</t>
  </si>
  <si>
    <t>MDR_27092021_TMT14_WT_O2_T2_DDA01</t>
  </si>
  <si>
    <t>Legend</t>
  </si>
  <si>
    <t>Abbreviation</t>
  </si>
  <si>
    <t>Growth phase</t>
  </si>
  <si>
    <t>Mid-Exponential</t>
  </si>
  <si>
    <t>Late-Exponential</t>
  </si>
  <si>
    <t>Early-Diauxic</t>
  </si>
  <si>
    <t>Mid-Diauxic</t>
  </si>
  <si>
    <t>Early-Stationary</t>
  </si>
  <si>
    <t>Mid-Stationary</t>
  </si>
  <si>
    <t>BS (Bridging sample)</t>
  </si>
  <si>
    <t>IMX372 - MS - R16/17/18</t>
  </si>
  <si>
    <t>MS/MS scans</t>
  </si>
  <si>
    <t>PSMs</t>
  </si>
  <si>
    <t>FDR (%)</t>
  </si>
  <si>
    <t>TMT labeling completeness (%)*</t>
  </si>
  <si>
    <t>PSM</t>
  </si>
  <si>
    <t>Peptide Sequences</t>
  </si>
  <si>
    <t>Protein Group</t>
  </si>
  <si>
    <t>*Labelling efficiency is expressed as % labelling of theoretically available Lysine and N-terminal res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1" xfId="0" applyBorder="1"/>
    <xf numFmtId="0" fontId="0" fillId="0" borderId="2" xfId="0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left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/>
    <xf numFmtId="0" fontId="1" fillId="0" borderId="4" xfId="0" applyFont="1" applyBorder="1"/>
    <xf numFmtId="0" fontId="1" fillId="0" borderId="5" xfId="0" applyFont="1" applyBorder="1"/>
    <xf numFmtId="0" fontId="0" fillId="0" borderId="8" xfId="0" applyBorder="1"/>
    <xf numFmtId="0" fontId="0" fillId="0" borderId="11" xfId="0" applyBorder="1"/>
    <xf numFmtId="0" fontId="0" fillId="0" borderId="14" xfId="0" applyBorder="1"/>
    <xf numFmtId="0" fontId="0" fillId="0" borderId="17" xfId="0" applyBorder="1"/>
    <xf numFmtId="0" fontId="1" fillId="0" borderId="18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19" xfId="0" applyFont="1" applyBorder="1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1" fillId="0" borderId="17" xfId="0" applyFont="1" applyBorder="1"/>
    <xf numFmtId="0" fontId="0" fillId="0" borderId="18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19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0" fillId="0" borderId="17" xfId="0" applyBorder="1" applyAlignment="1">
      <alignment horizontal="center"/>
    </xf>
    <xf numFmtId="0" fontId="0" fillId="0" borderId="22" xfId="0" applyBorder="1" applyAlignment="1">
      <alignment horizontal="center" vertical="center" wrapText="1"/>
    </xf>
    <xf numFmtId="0" fontId="0" fillId="0" borderId="22" xfId="0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2" fontId="0" fillId="0" borderId="20" xfId="0" applyNumberFormat="1" applyBorder="1" applyAlignment="1">
      <alignment horizontal="center"/>
    </xf>
    <xf numFmtId="2" fontId="0" fillId="0" borderId="22" xfId="0" applyNumberForma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1" fillId="0" borderId="0" xfId="0" applyFont="1" applyAlignment="1">
      <alignment horizontal="left" wrapText="1"/>
    </xf>
    <xf numFmtId="0" fontId="1" fillId="0" borderId="20" xfId="0" applyFont="1" applyBorder="1" applyAlignment="1">
      <alignment horizontal="center" vertical="center"/>
    </xf>
    <xf numFmtId="0" fontId="1" fillId="0" borderId="2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6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198287670245317"/>
          <c:y val="0.14481903552043515"/>
          <c:w val="0.70700356766887407"/>
          <c:h val="0.55056233853654368"/>
        </c:manualLayout>
      </c:layout>
      <c:barChart>
        <c:barDir val="col"/>
        <c:grouping val="clustered"/>
        <c:varyColors val="0"/>
        <c:ser>
          <c:idx val="0"/>
          <c:order val="0"/>
          <c:tx>
            <c:v>MSMS scans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Overview experiments'!$B$30:$B$43</c:f>
              <c:strCache>
                <c:ptCount val="14"/>
                <c:pt idx="0">
                  <c:v>TMT01</c:v>
                </c:pt>
                <c:pt idx="1">
                  <c:v>TMT02</c:v>
                </c:pt>
                <c:pt idx="2">
                  <c:v>TMT03</c:v>
                </c:pt>
                <c:pt idx="3">
                  <c:v>TMT04</c:v>
                </c:pt>
                <c:pt idx="4">
                  <c:v>TMT05</c:v>
                </c:pt>
                <c:pt idx="5">
                  <c:v>TMT06</c:v>
                </c:pt>
                <c:pt idx="6">
                  <c:v>TMT07</c:v>
                </c:pt>
                <c:pt idx="7">
                  <c:v>TMT08</c:v>
                </c:pt>
                <c:pt idx="8">
                  <c:v>TMT09</c:v>
                </c:pt>
                <c:pt idx="9">
                  <c:v>TMT10</c:v>
                </c:pt>
                <c:pt idx="10">
                  <c:v>TMT11</c:v>
                </c:pt>
                <c:pt idx="11">
                  <c:v>TMT12</c:v>
                </c:pt>
                <c:pt idx="12">
                  <c:v>TMT13</c:v>
                </c:pt>
                <c:pt idx="13">
                  <c:v>TMT14</c:v>
                </c:pt>
              </c:strCache>
            </c:strRef>
          </c:cat>
          <c:val>
            <c:numRef>
              <c:f>'Overview experiments'!$C$30:$C$43</c:f>
              <c:numCache>
                <c:formatCode>General</c:formatCode>
                <c:ptCount val="14"/>
                <c:pt idx="0">
                  <c:v>50497</c:v>
                </c:pt>
                <c:pt idx="1">
                  <c:v>55181</c:v>
                </c:pt>
                <c:pt idx="2">
                  <c:v>54179</c:v>
                </c:pt>
                <c:pt idx="3">
                  <c:v>54831</c:v>
                </c:pt>
                <c:pt idx="4">
                  <c:v>54123</c:v>
                </c:pt>
                <c:pt idx="5">
                  <c:v>53626</c:v>
                </c:pt>
                <c:pt idx="6">
                  <c:v>54702</c:v>
                </c:pt>
                <c:pt idx="7">
                  <c:v>48229</c:v>
                </c:pt>
                <c:pt idx="8">
                  <c:v>48975</c:v>
                </c:pt>
                <c:pt idx="9">
                  <c:v>49699</c:v>
                </c:pt>
                <c:pt idx="10">
                  <c:v>49202</c:v>
                </c:pt>
                <c:pt idx="11">
                  <c:v>50239</c:v>
                </c:pt>
                <c:pt idx="12">
                  <c:v>51831</c:v>
                </c:pt>
                <c:pt idx="13">
                  <c:v>511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DA3-4E53-85EE-27339A74CC13}"/>
            </c:ext>
          </c:extLst>
        </c:ser>
        <c:ser>
          <c:idx val="1"/>
          <c:order val="1"/>
          <c:tx>
            <c:v>PSMs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Overview experiments'!$B$30:$B$43</c:f>
              <c:strCache>
                <c:ptCount val="14"/>
                <c:pt idx="0">
                  <c:v>TMT01</c:v>
                </c:pt>
                <c:pt idx="1">
                  <c:v>TMT02</c:v>
                </c:pt>
                <c:pt idx="2">
                  <c:v>TMT03</c:v>
                </c:pt>
                <c:pt idx="3">
                  <c:v>TMT04</c:v>
                </c:pt>
                <c:pt idx="4">
                  <c:v>TMT05</c:v>
                </c:pt>
                <c:pt idx="5">
                  <c:v>TMT06</c:v>
                </c:pt>
                <c:pt idx="6">
                  <c:v>TMT07</c:v>
                </c:pt>
                <c:pt idx="7">
                  <c:v>TMT08</c:v>
                </c:pt>
                <c:pt idx="8">
                  <c:v>TMT09</c:v>
                </c:pt>
                <c:pt idx="9">
                  <c:v>TMT10</c:v>
                </c:pt>
                <c:pt idx="10">
                  <c:v>TMT11</c:v>
                </c:pt>
                <c:pt idx="11">
                  <c:v>TMT12</c:v>
                </c:pt>
                <c:pt idx="12">
                  <c:v>TMT13</c:v>
                </c:pt>
                <c:pt idx="13">
                  <c:v>TMT14</c:v>
                </c:pt>
              </c:strCache>
            </c:strRef>
          </c:cat>
          <c:val>
            <c:numRef>
              <c:f>'Overview experiments'!$D$30:$D$43</c:f>
              <c:numCache>
                <c:formatCode>General</c:formatCode>
                <c:ptCount val="14"/>
                <c:pt idx="0">
                  <c:v>17614</c:v>
                </c:pt>
                <c:pt idx="1">
                  <c:v>19980</c:v>
                </c:pt>
                <c:pt idx="2">
                  <c:v>18336</c:v>
                </c:pt>
                <c:pt idx="3">
                  <c:v>19904</c:v>
                </c:pt>
                <c:pt idx="4">
                  <c:v>18860</c:v>
                </c:pt>
                <c:pt idx="5">
                  <c:v>18545</c:v>
                </c:pt>
                <c:pt idx="6">
                  <c:v>18287</c:v>
                </c:pt>
                <c:pt idx="7">
                  <c:v>17900</c:v>
                </c:pt>
                <c:pt idx="8">
                  <c:v>18061</c:v>
                </c:pt>
                <c:pt idx="9">
                  <c:v>18537</c:v>
                </c:pt>
                <c:pt idx="10">
                  <c:v>17650</c:v>
                </c:pt>
                <c:pt idx="11">
                  <c:v>17731</c:v>
                </c:pt>
                <c:pt idx="12">
                  <c:v>21052</c:v>
                </c:pt>
                <c:pt idx="13">
                  <c:v>177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DA3-4E53-85EE-27339A74CC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30"/>
        <c:overlap val="-28"/>
        <c:axId val="489640000"/>
        <c:axId val="489640984"/>
      </c:barChart>
      <c:catAx>
        <c:axId val="48964000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MT experiment</a:t>
                </a:r>
              </a:p>
            </c:rich>
          </c:tx>
          <c:layout>
            <c:manualLayout>
              <c:xMode val="edge"/>
              <c:yMode val="edge"/>
              <c:x val="0.40696701415766279"/>
              <c:y val="0.8988268011712787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640984"/>
        <c:crosses val="autoZero"/>
        <c:auto val="1"/>
        <c:lblAlgn val="ctr"/>
        <c:lblOffset val="100"/>
        <c:noMultiLvlLbl val="0"/>
      </c:catAx>
      <c:valAx>
        <c:axId val="4896409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MSMS</a:t>
                </a:r>
                <a:r>
                  <a:rPr lang="en-GB" baseline="0"/>
                  <a:t> scans (blue) | PSMs (grey)</a:t>
                </a:r>
                <a:endParaRPr lang="en-GB"/>
              </a:p>
            </c:rich>
          </c:tx>
          <c:layout>
            <c:manualLayout>
              <c:xMode val="edge"/>
              <c:yMode val="edge"/>
              <c:x val="2.6392889996222382E-2"/>
              <c:y val="5.5286445846551062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48964000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864859786518017"/>
          <c:y val="7.6334804115297195E-2"/>
          <c:w val="0.41127706164768008"/>
          <c:h val="9.634640984435703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2">
        <a:alpha val="70000"/>
      </a:schemeClr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0413232890996841"/>
          <c:y val="0.20124228511076189"/>
          <c:w val="0.71116433069890272"/>
          <c:h val="0.5107119409737694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accent1"/>
              </a:solidFill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-5400000" spcFirstLastPara="1" vertOverflow="ellipsis" wrap="square" anchor="ctr" anchorCtr="1"/>
              <a:lstStyle/>
              <a:p>
                <a:pPr>
                  <a:defRPr sz="105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Overview experiments'!$B$30:$B$43</c:f>
              <c:strCache>
                <c:ptCount val="14"/>
                <c:pt idx="0">
                  <c:v>TMT01</c:v>
                </c:pt>
                <c:pt idx="1">
                  <c:v>TMT02</c:v>
                </c:pt>
                <c:pt idx="2">
                  <c:v>TMT03</c:v>
                </c:pt>
                <c:pt idx="3">
                  <c:v>TMT04</c:v>
                </c:pt>
                <c:pt idx="4">
                  <c:v>TMT05</c:v>
                </c:pt>
                <c:pt idx="5">
                  <c:v>TMT06</c:v>
                </c:pt>
                <c:pt idx="6">
                  <c:v>TMT07</c:v>
                </c:pt>
                <c:pt idx="7">
                  <c:v>TMT08</c:v>
                </c:pt>
                <c:pt idx="8">
                  <c:v>TMT09</c:v>
                </c:pt>
                <c:pt idx="9">
                  <c:v>TMT10</c:v>
                </c:pt>
                <c:pt idx="10">
                  <c:v>TMT11</c:v>
                </c:pt>
                <c:pt idx="11">
                  <c:v>TMT12</c:v>
                </c:pt>
                <c:pt idx="12">
                  <c:v>TMT13</c:v>
                </c:pt>
                <c:pt idx="13">
                  <c:v>TMT14</c:v>
                </c:pt>
              </c:strCache>
            </c:strRef>
          </c:cat>
          <c:val>
            <c:numRef>
              <c:f>'Overview experiments'!$H$30:$H$43</c:f>
              <c:numCache>
                <c:formatCode>0.00</c:formatCode>
                <c:ptCount val="14"/>
                <c:pt idx="0">
                  <c:v>95.821100000000001</c:v>
                </c:pt>
                <c:pt idx="1">
                  <c:v>95.895899999999997</c:v>
                </c:pt>
                <c:pt idx="2">
                  <c:v>96.307199999999995</c:v>
                </c:pt>
                <c:pt idx="3">
                  <c:v>96.355400000000003</c:v>
                </c:pt>
                <c:pt idx="4">
                  <c:v>96.555899999999994</c:v>
                </c:pt>
                <c:pt idx="5">
                  <c:v>96.257300000000001</c:v>
                </c:pt>
                <c:pt idx="6">
                  <c:v>96.314599999999999</c:v>
                </c:pt>
                <c:pt idx="7">
                  <c:v>96.157200000000003</c:v>
                </c:pt>
                <c:pt idx="8">
                  <c:v>96.076400000000007</c:v>
                </c:pt>
                <c:pt idx="9">
                  <c:v>96.022400000000005</c:v>
                </c:pt>
                <c:pt idx="10">
                  <c:v>95.546899999999994</c:v>
                </c:pt>
                <c:pt idx="11">
                  <c:v>95.308599999999998</c:v>
                </c:pt>
                <c:pt idx="12">
                  <c:v>94.892700000000005</c:v>
                </c:pt>
                <c:pt idx="13">
                  <c:v>94.9121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B-42D8-8A03-65E597385449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81"/>
        <c:overlap val="-27"/>
        <c:axId val="632335952"/>
        <c:axId val="632367440"/>
      </c:barChart>
      <c:catAx>
        <c:axId val="6323359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TMT experime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2367440"/>
        <c:crosses val="autoZero"/>
        <c:auto val="1"/>
        <c:lblAlgn val="ctr"/>
        <c:lblOffset val="100"/>
        <c:noMultiLvlLbl val="0"/>
      </c:catAx>
      <c:valAx>
        <c:axId val="632367440"/>
        <c:scaling>
          <c:orientation val="minMax"/>
          <c:max val="10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GB"/>
                  <a:t>Labelling %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632335952"/>
        <c:crosses val="autoZero"/>
        <c:crossBetween val="between"/>
      </c:valAx>
      <c:spPr>
        <a:noFill/>
        <a:ln w="25400">
          <a:noFill/>
        </a:ln>
        <a:effectLst/>
      </c:spPr>
    </c:plotArea>
    <c:plotVisOnly val="1"/>
    <c:dispBlanksAs val="gap"/>
    <c:showDLblsOverMax val="0"/>
  </c:chart>
  <c:spPr>
    <a:solidFill>
      <a:schemeClr val="bg1">
        <a:lumMod val="95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1">
  <a:schemeClr val="accent1"/>
  <a:schemeClr val="accent3"/>
  <a:schemeClr val="accent5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78442</xdr:colOff>
      <xdr:row>27</xdr:row>
      <xdr:rowOff>10762</xdr:rowOff>
    </xdr:from>
    <xdr:to>
      <xdr:col>14</xdr:col>
      <xdr:colOff>170714</xdr:colOff>
      <xdr:row>43</xdr:row>
      <xdr:rowOff>1213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478077</xdr:colOff>
      <xdr:row>26</xdr:row>
      <xdr:rowOff>163479</xdr:rowOff>
    </xdr:from>
    <xdr:to>
      <xdr:col>16</xdr:col>
      <xdr:colOff>269068</xdr:colOff>
      <xdr:row>42</xdr:row>
      <xdr:rowOff>1542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P45"/>
  <sheetViews>
    <sheetView tabSelected="1" zoomScale="59" zoomScaleNormal="59" workbookViewId="0">
      <selection activeCell="D48" sqref="D48"/>
    </sheetView>
  </sheetViews>
  <sheetFormatPr defaultRowHeight="14.45"/>
  <cols>
    <col min="2" max="2" width="19.42578125" bestFit="1" customWidth="1"/>
    <col min="3" max="3" width="21.85546875" customWidth="1"/>
    <col min="5" max="5" width="10.5703125" bestFit="1" customWidth="1"/>
    <col min="6" max="6" width="18.28515625" bestFit="1" customWidth="1"/>
    <col min="7" max="7" width="13.7109375" bestFit="1" customWidth="1"/>
    <col min="8" max="8" width="28.28515625" bestFit="1" customWidth="1"/>
    <col min="9" max="9" width="10.5703125" bestFit="1" customWidth="1"/>
    <col min="10" max="10" width="10.28515625" bestFit="1" customWidth="1"/>
    <col min="11" max="11" width="10.5703125" bestFit="1" customWidth="1"/>
    <col min="12" max="12" width="10.28515625" bestFit="1" customWidth="1"/>
    <col min="13" max="13" width="10.5703125" bestFit="1" customWidth="1"/>
    <col min="14" max="14" width="10.28515625" bestFit="1" customWidth="1"/>
    <col min="15" max="15" width="9.140625" bestFit="1" customWidth="1"/>
    <col min="16" max="16" width="56.140625" customWidth="1"/>
  </cols>
  <sheetData>
    <row r="1" spans="2:16" ht="15" thickBot="1"/>
    <row r="2" spans="2:16" ht="15" thickBot="1">
      <c r="B2" s="3" t="s">
        <v>0</v>
      </c>
      <c r="C2" s="4" t="s">
        <v>1</v>
      </c>
      <c r="D2" s="4" t="s">
        <v>2</v>
      </c>
      <c r="E2" s="4" t="s">
        <v>3</v>
      </c>
      <c r="F2" s="4" t="s">
        <v>4</v>
      </c>
      <c r="G2" s="4" t="s">
        <v>5</v>
      </c>
      <c r="H2" s="4" t="s">
        <v>6</v>
      </c>
      <c r="I2" s="4" t="s">
        <v>7</v>
      </c>
      <c r="J2" s="4" t="s">
        <v>8</v>
      </c>
      <c r="K2" s="4" t="s">
        <v>9</v>
      </c>
      <c r="L2" s="4" t="s">
        <v>10</v>
      </c>
      <c r="M2" s="4" t="s">
        <v>11</v>
      </c>
      <c r="N2" s="4" t="s">
        <v>12</v>
      </c>
      <c r="O2" s="4" t="s">
        <v>13</v>
      </c>
      <c r="P2" s="5" t="s">
        <v>14</v>
      </c>
    </row>
    <row r="3" spans="2:16">
      <c r="B3" s="6" t="s">
        <v>15</v>
      </c>
      <c r="C3" s="7" t="s">
        <v>16</v>
      </c>
      <c r="D3" s="7">
        <v>16</v>
      </c>
      <c r="E3" s="7" t="s">
        <v>17</v>
      </c>
      <c r="F3" s="7" t="s">
        <v>18</v>
      </c>
      <c r="G3" s="7" t="s">
        <v>18</v>
      </c>
      <c r="H3" s="7" t="s">
        <v>19</v>
      </c>
      <c r="I3" s="7" t="s">
        <v>19</v>
      </c>
      <c r="J3" s="7" t="s">
        <v>20</v>
      </c>
      <c r="K3" s="7" t="s">
        <v>20</v>
      </c>
      <c r="L3" s="7" t="s">
        <v>21</v>
      </c>
      <c r="M3" s="7" t="s">
        <v>21</v>
      </c>
      <c r="N3" s="7" t="s">
        <v>22</v>
      </c>
      <c r="O3" s="7" t="s">
        <v>22</v>
      </c>
      <c r="P3" s="8" t="s">
        <v>23</v>
      </c>
    </row>
    <row r="4" spans="2:16">
      <c r="B4" s="6" t="s">
        <v>24</v>
      </c>
      <c r="C4" s="7" t="s">
        <v>16</v>
      </c>
      <c r="D4" s="7">
        <v>17</v>
      </c>
      <c r="E4" s="7" t="s">
        <v>17</v>
      </c>
      <c r="F4" s="7" t="s">
        <v>18</v>
      </c>
      <c r="G4" s="7" t="s">
        <v>18</v>
      </c>
      <c r="H4" s="7" t="s">
        <v>19</v>
      </c>
      <c r="I4" s="7" t="s">
        <v>19</v>
      </c>
      <c r="J4" s="7" t="s">
        <v>20</v>
      </c>
      <c r="K4" s="7" t="s">
        <v>20</v>
      </c>
      <c r="L4" s="7" t="s">
        <v>21</v>
      </c>
      <c r="M4" s="7" t="s">
        <v>21</v>
      </c>
      <c r="N4" s="7" t="s">
        <v>22</v>
      </c>
      <c r="O4" s="7" t="s">
        <v>22</v>
      </c>
      <c r="P4" s="8" t="s">
        <v>25</v>
      </c>
    </row>
    <row r="5" spans="2:16">
      <c r="B5" s="6" t="s">
        <v>26</v>
      </c>
      <c r="C5" s="7" t="s">
        <v>16</v>
      </c>
      <c r="D5" s="7">
        <v>18</v>
      </c>
      <c r="E5" s="7" t="s">
        <v>17</v>
      </c>
      <c r="F5" s="7" t="s">
        <v>18</v>
      </c>
      <c r="G5" s="7" t="s">
        <v>18</v>
      </c>
      <c r="H5" s="7" t="s">
        <v>19</v>
      </c>
      <c r="I5" s="7" t="s">
        <v>19</v>
      </c>
      <c r="J5" s="7" t="s">
        <v>20</v>
      </c>
      <c r="K5" s="7" t="s">
        <v>20</v>
      </c>
      <c r="L5" s="7" t="s">
        <v>21</v>
      </c>
      <c r="M5" s="7" t="s">
        <v>21</v>
      </c>
      <c r="N5" s="7" t="s">
        <v>22</v>
      </c>
      <c r="O5" s="7" t="s">
        <v>22</v>
      </c>
      <c r="P5" s="8" t="s">
        <v>27</v>
      </c>
    </row>
    <row r="6" spans="2:16">
      <c r="B6" s="6" t="s">
        <v>28</v>
      </c>
      <c r="C6" s="7" t="s">
        <v>16</v>
      </c>
      <c r="D6" s="7">
        <v>16</v>
      </c>
      <c r="E6" s="7" t="s">
        <v>29</v>
      </c>
      <c r="F6" s="7" t="s">
        <v>18</v>
      </c>
      <c r="G6" s="7" t="s">
        <v>18</v>
      </c>
      <c r="H6" s="7" t="s">
        <v>30</v>
      </c>
      <c r="I6" s="7" t="s">
        <v>30</v>
      </c>
      <c r="J6" s="7" t="s">
        <v>31</v>
      </c>
      <c r="K6" s="7" t="s">
        <v>31</v>
      </c>
      <c r="L6" s="7" t="s">
        <v>21</v>
      </c>
      <c r="M6" s="7" t="s">
        <v>21</v>
      </c>
      <c r="N6" s="7" t="s">
        <v>22</v>
      </c>
      <c r="O6" s="7" t="s">
        <v>22</v>
      </c>
      <c r="P6" s="8" t="s">
        <v>32</v>
      </c>
    </row>
    <row r="7" spans="2:16">
      <c r="B7" s="6" t="s">
        <v>33</v>
      </c>
      <c r="C7" s="7" t="s">
        <v>16</v>
      </c>
      <c r="D7" s="7">
        <v>17</v>
      </c>
      <c r="E7" s="7" t="s">
        <v>29</v>
      </c>
      <c r="F7" s="7" t="s">
        <v>18</v>
      </c>
      <c r="G7" s="7" t="s">
        <v>18</v>
      </c>
      <c r="H7" s="7" t="s">
        <v>30</v>
      </c>
      <c r="I7" s="7" t="s">
        <v>30</v>
      </c>
      <c r="J7" s="7" t="s">
        <v>31</v>
      </c>
      <c r="K7" s="7" t="s">
        <v>31</v>
      </c>
      <c r="L7" s="7" t="s">
        <v>21</v>
      </c>
      <c r="M7" s="7" t="s">
        <v>21</v>
      </c>
      <c r="N7" s="7" t="s">
        <v>22</v>
      </c>
      <c r="O7" s="7" t="s">
        <v>22</v>
      </c>
      <c r="P7" s="8" t="s">
        <v>34</v>
      </c>
    </row>
    <row r="8" spans="2:16">
      <c r="B8" s="6" t="s">
        <v>35</v>
      </c>
      <c r="C8" s="7" t="s">
        <v>16</v>
      </c>
      <c r="D8" s="7">
        <v>18</v>
      </c>
      <c r="E8" s="7" t="s">
        <v>29</v>
      </c>
      <c r="F8" s="7" t="s">
        <v>18</v>
      </c>
      <c r="G8" s="7" t="s">
        <v>18</v>
      </c>
      <c r="H8" s="7" t="s">
        <v>30</v>
      </c>
      <c r="I8" s="7" t="s">
        <v>30</v>
      </c>
      <c r="J8" s="7" t="s">
        <v>31</v>
      </c>
      <c r="K8" s="7" t="s">
        <v>31</v>
      </c>
      <c r="L8" s="7" t="s">
        <v>21</v>
      </c>
      <c r="M8" s="7" t="s">
        <v>21</v>
      </c>
      <c r="N8" s="7" t="s">
        <v>22</v>
      </c>
      <c r="O8" s="7" t="s">
        <v>22</v>
      </c>
      <c r="P8" s="8" t="s">
        <v>36</v>
      </c>
    </row>
    <row r="9" spans="2:16">
      <c r="B9" s="6" t="s">
        <v>37</v>
      </c>
      <c r="C9" s="7" t="s">
        <v>16</v>
      </c>
      <c r="D9" s="7" t="s">
        <v>38</v>
      </c>
      <c r="E9" s="7" t="s">
        <v>29</v>
      </c>
      <c r="F9" s="7" t="s">
        <v>19</v>
      </c>
      <c r="G9" s="7" t="s">
        <v>19</v>
      </c>
      <c r="H9" s="7" t="s">
        <v>19</v>
      </c>
      <c r="I9" s="7" t="s">
        <v>19</v>
      </c>
      <c r="J9" s="7" t="s">
        <v>19</v>
      </c>
      <c r="K9" s="7" t="s">
        <v>19</v>
      </c>
      <c r="L9" s="7" t="s">
        <v>39</v>
      </c>
      <c r="M9" s="7" t="s">
        <v>39</v>
      </c>
      <c r="N9" s="7" t="s">
        <v>22</v>
      </c>
      <c r="O9" s="7" t="s">
        <v>22</v>
      </c>
      <c r="P9" s="8" t="s">
        <v>40</v>
      </c>
    </row>
    <row r="10" spans="2:16">
      <c r="B10" s="6" t="s">
        <v>41</v>
      </c>
      <c r="C10" s="7" t="s">
        <v>42</v>
      </c>
      <c r="D10" s="7">
        <v>19</v>
      </c>
      <c r="E10" s="7" t="s">
        <v>17</v>
      </c>
      <c r="F10" s="7" t="s">
        <v>18</v>
      </c>
      <c r="G10" s="7" t="s">
        <v>18</v>
      </c>
      <c r="H10" s="7" t="s">
        <v>19</v>
      </c>
      <c r="I10" s="7" t="s">
        <v>19</v>
      </c>
      <c r="J10" s="7" t="s">
        <v>20</v>
      </c>
      <c r="K10" s="7" t="s">
        <v>20</v>
      </c>
      <c r="L10" s="7" t="s">
        <v>21</v>
      </c>
      <c r="M10" s="7" t="s">
        <v>21</v>
      </c>
      <c r="N10" s="7" t="s">
        <v>22</v>
      </c>
      <c r="O10" s="7" t="s">
        <v>22</v>
      </c>
      <c r="P10" s="8" t="s">
        <v>43</v>
      </c>
    </row>
    <row r="11" spans="2:16">
      <c r="B11" s="6" t="s">
        <v>44</v>
      </c>
      <c r="C11" s="7" t="s">
        <v>42</v>
      </c>
      <c r="D11" s="7">
        <v>20</v>
      </c>
      <c r="E11" s="7" t="s">
        <v>17</v>
      </c>
      <c r="F11" s="7" t="s">
        <v>18</v>
      </c>
      <c r="G11" s="7" t="s">
        <v>18</v>
      </c>
      <c r="H11" s="7" t="s">
        <v>19</v>
      </c>
      <c r="I11" s="7" t="s">
        <v>19</v>
      </c>
      <c r="J11" s="7" t="s">
        <v>20</v>
      </c>
      <c r="K11" s="7" t="s">
        <v>20</v>
      </c>
      <c r="L11" s="7" t="s">
        <v>21</v>
      </c>
      <c r="M11" s="7" t="s">
        <v>21</v>
      </c>
      <c r="N11" s="7" t="s">
        <v>22</v>
      </c>
      <c r="O11" s="7" t="s">
        <v>22</v>
      </c>
      <c r="P11" s="8" t="s">
        <v>45</v>
      </c>
    </row>
    <row r="12" spans="2:16">
      <c r="B12" s="6" t="s">
        <v>46</v>
      </c>
      <c r="C12" s="7" t="s">
        <v>42</v>
      </c>
      <c r="D12" s="7">
        <v>21</v>
      </c>
      <c r="E12" s="7" t="s">
        <v>17</v>
      </c>
      <c r="F12" s="7" t="s">
        <v>18</v>
      </c>
      <c r="G12" s="7" t="s">
        <v>18</v>
      </c>
      <c r="H12" s="7" t="s">
        <v>19</v>
      </c>
      <c r="I12" s="7" t="s">
        <v>19</v>
      </c>
      <c r="J12" s="7" t="s">
        <v>20</v>
      </c>
      <c r="K12" s="7" t="s">
        <v>20</v>
      </c>
      <c r="L12" s="7" t="s">
        <v>21</v>
      </c>
      <c r="M12" s="7" t="s">
        <v>21</v>
      </c>
      <c r="N12" s="7" t="s">
        <v>22</v>
      </c>
      <c r="O12" s="7" t="s">
        <v>22</v>
      </c>
      <c r="P12" s="8" t="s">
        <v>47</v>
      </c>
    </row>
    <row r="13" spans="2:16">
      <c r="B13" s="6" t="s">
        <v>48</v>
      </c>
      <c r="C13" s="7" t="s">
        <v>42</v>
      </c>
      <c r="D13" s="7">
        <v>28</v>
      </c>
      <c r="E13" s="7" t="s">
        <v>29</v>
      </c>
      <c r="F13" s="7" t="s">
        <v>18</v>
      </c>
      <c r="G13" s="7" t="s">
        <v>18</v>
      </c>
      <c r="H13" s="7" t="s">
        <v>30</v>
      </c>
      <c r="I13" s="7" t="s">
        <v>30</v>
      </c>
      <c r="J13" s="7" t="s">
        <v>31</v>
      </c>
      <c r="K13" s="7" t="s">
        <v>31</v>
      </c>
      <c r="L13" s="7" t="s">
        <v>21</v>
      </c>
      <c r="M13" s="7" t="s">
        <v>21</v>
      </c>
      <c r="N13" s="7" t="s">
        <v>22</v>
      </c>
      <c r="O13" s="7" t="s">
        <v>22</v>
      </c>
      <c r="P13" s="8" t="s">
        <v>49</v>
      </c>
    </row>
    <row r="14" spans="2:16">
      <c r="B14" s="6" t="s">
        <v>50</v>
      </c>
      <c r="C14" s="7" t="s">
        <v>42</v>
      </c>
      <c r="D14" s="7">
        <v>29</v>
      </c>
      <c r="E14" s="7" t="s">
        <v>29</v>
      </c>
      <c r="F14" s="7" t="s">
        <v>18</v>
      </c>
      <c r="G14" s="7" t="s">
        <v>18</v>
      </c>
      <c r="H14" s="7" t="s">
        <v>30</v>
      </c>
      <c r="I14" s="7" t="s">
        <v>30</v>
      </c>
      <c r="J14" s="7" t="s">
        <v>31</v>
      </c>
      <c r="K14" s="7" t="s">
        <v>31</v>
      </c>
      <c r="L14" s="7" t="s">
        <v>21</v>
      </c>
      <c r="M14" s="7" t="s">
        <v>21</v>
      </c>
      <c r="N14" s="7" t="s">
        <v>22</v>
      </c>
      <c r="O14" s="7" t="s">
        <v>22</v>
      </c>
      <c r="P14" s="8" t="s">
        <v>51</v>
      </c>
    </row>
    <row r="15" spans="2:16">
      <c r="B15" s="6" t="s">
        <v>52</v>
      </c>
      <c r="C15" s="7" t="s">
        <v>42</v>
      </c>
      <c r="D15" s="7">
        <v>30</v>
      </c>
      <c r="E15" s="7" t="s">
        <v>29</v>
      </c>
      <c r="F15" s="7" t="s">
        <v>18</v>
      </c>
      <c r="G15" s="7" t="s">
        <v>18</v>
      </c>
      <c r="H15" s="7" t="s">
        <v>30</v>
      </c>
      <c r="I15" s="7" t="s">
        <v>30</v>
      </c>
      <c r="J15" s="7" t="s">
        <v>31</v>
      </c>
      <c r="K15" s="7" t="s">
        <v>31</v>
      </c>
      <c r="L15" s="7" t="s">
        <v>21</v>
      </c>
      <c r="M15" s="7" t="s">
        <v>21</v>
      </c>
      <c r="N15" s="7" t="s">
        <v>22</v>
      </c>
      <c r="O15" s="7" t="s">
        <v>22</v>
      </c>
      <c r="P15" s="8" t="s">
        <v>53</v>
      </c>
    </row>
    <row r="16" spans="2:16" ht="15" thickBot="1">
      <c r="B16" s="9" t="s">
        <v>54</v>
      </c>
      <c r="C16" s="10" t="s">
        <v>42</v>
      </c>
      <c r="D16" s="10" t="s">
        <v>55</v>
      </c>
      <c r="E16" s="10" t="s">
        <v>29</v>
      </c>
      <c r="F16" s="10" t="s">
        <v>19</v>
      </c>
      <c r="G16" s="10" t="s">
        <v>19</v>
      </c>
      <c r="H16" s="10" t="s">
        <v>19</v>
      </c>
      <c r="I16" s="10" t="s">
        <v>19</v>
      </c>
      <c r="J16" s="10" t="s">
        <v>19</v>
      </c>
      <c r="K16" s="10" t="s">
        <v>19</v>
      </c>
      <c r="L16" s="10" t="s">
        <v>39</v>
      </c>
      <c r="M16" s="10" t="s">
        <v>39</v>
      </c>
      <c r="N16" s="10" t="s">
        <v>22</v>
      </c>
      <c r="O16" s="10" t="s">
        <v>22</v>
      </c>
      <c r="P16" s="11" t="s">
        <v>56</v>
      </c>
    </row>
    <row r="17" spans="2:8" ht="15" thickBot="1"/>
    <row r="18" spans="2:8" ht="15" thickBot="1">
      <c r="B18" s="40" t="s">
        <v>57</v>
      </c>
      <c r="C18" s="41"/>
    </row>
    <row r="19" spans="2:8" ht="15" thickBot="1">
      <c r="B19" s="13" t="s">
        <v>58</v>
      </c>
      <c r="C19" s="12" t="s">
        <v>59</v>
      </c>
    </row>
    <row r="20" spans="2:8">
      <c r="B20" s="14" t="s">
        <v>18</v>
      </c>
      <c r="C20" s="1" t="s">
        <v>60</v>
      </c>
    </row>
    <row r="21" spans="2:8">
      <c r="B21" s="14" t="s">
        <v>19</v>
      </c>
      <c r="C21" s="1" t="s">
        <v>61</v>
      </c>
    </row>
    <row r="22" spans="2:8">
      <c r="B22" s="14" t="s">
        <v>30</v>
      </c>
      <c r="C22" s="1" t="s">
        <v>62</v>
      </c>
    </row>
    <row r="23" spans="2:8">
      <c r="B23" s="14" t="s">
        <v>31</v>
      </c>
      <c r="C23" s="1" t="s">
        <v>63</v>
      </c>
    </row>
    <row r="24" spans="2:8">
      <c r="B24" s="14" t="s">
        <v>20</v>
      </c>
      <c r="C24" s="1" t="s">
        <v>64</v>
      </c>
    </row>
    <row r="25" spans="2:8">
      <c r="B25" s="14" t="s">
        <v>21</v>
      </c>
      <c r="C25" s="1" t="s">
        <v>65</v>
      </c>
    </row>
    <row r="26" spans="2:8" ht="15" thickBot="1">
      <c r="B26" s="15" t="s">
        <v>66</v>
      </c>
      <c r="C26" s="2" t="s">
        <v>67</v>
      </c>
    </row>
    <row r="27" spans="2:8" ht="15" thickBot="1"/>
    <row r="28" spans="2:8">
      <c r="B28" s="16"/>
      <c r="C28" s="38" t="s">
        <v>68</v>
      </c>
      <c r="D28" s="38" t="s">
        <v>69</v>
      </c>
      <c r="E28" s="42" t="s">
        <v>70</v>
      </c>
      <c r="F28" s="43"/>
      <c r="G28" s="44"/>
      <c r="H28" s="38" t="s">
        <v>71</v>
      </c>
    </row>
    <row r="29" spans="2:8" ht="15" thickBot="1">
      <c r="B29" s="17"/>
      <c r="C29" s="39"/>
      <c r="D29" s="39"/>
      <c r="E29" s="26" t="s">
        <v>72</v>
      </c>
      <c r="F29" s="18" t="s">
        <v>73</v>
      </c>
      <c r="G29" s="19" t="s">
        <v>74</v>
      </c>
      <c r="H29" s="39"/>
    </row>
    <row r="30" spans="2:8">
      <c r="B30" s="20" t="s">
        <v>15</v>
      </c>
      <c r="C30" s="27">
        <v>50497</v>
      </c>
      <c r="D30" s="31">
        <v>17614</v>
      </c>
      <c r="E30" s="27">
        <v>1</v>
      </c>
      <c r="F30" s="21">
        <v>1.7</v>
      </c>
      <c r="G30" s="22">
        <v>0.2</v>
      </c>
      <c r="H30" s="34">
        <v>95.821100000000001</v>
      </c>
    </row>
    <row r="31" spans="2:8">
      <c r="B31" s="20" t="s">
        <v>24</v>
      </c>
      <c r="C31" s="28">
        <v>55181</v>
      </c>
      <c r="D31" s="31">
        <v>19980</v>
      </c>
      <c r="E31" s="27">
        <v>1</v>
      </c>
      <c r="F31" s="21">
        <v>1.8</v>
      </c>
      <c r="G31" s="22">
        <v>0.2</v>
      </c>
      <c r="H31" s="35">
        <v>95.895899999999997</v>
      </c>
    </row>
    <row r="32" spans="2:8">
      <c r="B32" s="20" t="s">
        <v>26</v>
      </c>
      <c r="C32" s="28">
        <v>54179</v>
      </c>
      <c r="D32" s="31">
        <v>18336</v>
      </c>
      <c r="E32" s="27">
        <v>1</v>
      </c>
      <c r="F32" s="21">
        <v>1.7</v>
      </c>
      <c r="G32" s="22">
        <v>0.2</v>
      </c>
      <c r="H32" s="35">
        <v>96.307199999999995</v>
      </c>
    </row>
    <row r="33" spans="2:8">
      <c r="B33" s="20" t="s">
        <v>28</v>
      </c>
      <c r="C33" s="28">
        <v>54831</v>
      </c>
      <c r="D33" s="31">
        <v>19904</v>
      </c>
      <c r="E33" s="27">
        <v>1</v>
      </c>
      <c r="F33" s="21">
        <v>1.7</v>
      </c>
      <c r="G33" s="22">
        <v>0.1</v>
      </c>
      <c r="H33" s="35">
        <v>96.355400000000003</v>
      </c>
    </row>
    <row r="34" spans="2:8">
      <c r="B34" s="20" t="s">
        <v>33</v>
      </c>
      <c r="C34" s="28">
        <v>54123</v>
      </c>
      <c r="D34" s="31">
        <v>18860</v>
      </c>
      <c r="E34" s="27">
        <v>1</v>
      </c>
      <c r="F34" s="21">
        <v>1.7</v>
      </c>
      <c r="G34" s="22">
        <v>0.2</v>
      </c>
      <c r="H34" s="35">
        <v>96.555899999999994</v>
      </c>
    </row>
    <row r="35" spans="2:8">
      <c r="B35" s="20" t="s">
        <v>35</v>
      </c>
      <c r="C35" s="28">
        <v>53626</v>
      </c>
      <c r="D35" s="31">
        <v>18545</v>
      </c>
      <c r="E35" s="27">
        <v>1</v>
      </c>
      <c r="F35" s="21">
        <v>1.8</v>
      </c>
      <c r="G35" s="22">
        <v>0.2</v>
      </c>
      <c r="H35" s="35">
        <v>96.257300000000001</v>
      </c>
    </row>
    <row r="36" spans="2:8">
      <c r="B36" s="20" t="s">
        <v>37</v>
      </c>
      <c r="C36" s="28">
        <v>54702</v>
      </c>
      <c r="D36" s="32">
        <v>18287</v>
      </c>
      <c r="E36" s="27">
        <v>1</v>
      </c>
      <c r="F36" s="21">
        <v>1.7</v>
      </c>
      <c r="G36" s="22">
        <v>0.1</v>
      </c>
      <c r="H36" s="35">
        <v>96.314599999999999</v>
      </c>
    </row>
    <row r="37" spans="2:8">
      <c r="B37" s="20" t="s">
        <v>41</v>
      </c>
      <c r="C37" s="28">
        <v>48229</v>
      </c>
      <c r="D37" s="31">
        <v>17900</v>
      </c>
      <c r="E37" s="27">
        <v>1</v>
      </c>
      <c r="F37" s="21">
        <v>1.7</v>
      </c>
      <c r="G37" s="22">
        <v>0.2</v>
      </c>
      <c r="H37" s="35">
        <v>96.157200000000003</v>
      </c>
    </row>
    <row r="38" spans="2:8">
      <c r="B38" s="20" t="s">
        <v>44</v>
      </c>
      <c r="C38" s="28">
        <v>48975</v>
      </c>
      <c r="D38" s="31">
        <v>18061</v>
      </c>
      <c r="E38" s="27">
        <v>1</v>
      </c>
      <c r="F38" s="21">
        <v>1.8</v>
      </c>
      <c r="G38" s="22">
        <v>0.2</v>
      </c>
      <c r="H38" s="35">
        <v>96.076400000000007</v>
      </c>
    </row>
    <row r="39" spans="2:8">
      <c r="B39" s="20" t="s">
        <v>46</v>
      </c>
      <c r="C39" s="28">
        <v>49699</v>
      </c>
      <c r="D39" s="31">
        <v>18537</v>
      </c>
      <c r="E39" s="27">
        <v>1</v>
      </c>
      <c r="F39" s="21">
        <v>1.8</v>
      </c>
      <c r="G39" s="22">
        <v>0.2</v>
      </c>
      <c r="H39" s="35">
        <v>96.022400000000005</v>
      </c>
    </row>
    <row r="40" spans="2:8">
      <c r="B40" s="20" t="s">
        <v>48</v>
      </c>
      <c r="C40" s="28">
        <v>49202</v>
      </c>
      <c r="D40" s="31">
        <v>17650</v>
      </c>
      <c r="E40" s="27">
        <v>1</v>
      </c>
      <c r="F40" s="21">
        <v>1.7</v>
      </c>
      <c r="G40" s="22">
        <v>0.2</v>
      </c>
      <c r="H40" s="35">
        <v>95.546899999999994</v>
      </c>
    </row>
    <row r="41" spans="2:8">
      <c r="B41" s="20" t="s">
        <v>50</v>
      </c>
      <c r="C41" s="28">
        <v>50239</v>
      </c>
      <c r="D41" s="31">
        <v>17731</v>
      </c>
      <c r="E41" s="27">
        <v>1</v>
      </c>
      <c r="F41" s="21">
        <v>1.7</v>
      </c>
      <c r="G41" s="22">
        <v>0.2</v>
      </c>
      <c r="H41" s="35">
        <v>95.308599999999998</v>
      </c>
    </row>
    <row r="42" spans="2:8">
      <c r="B42" s="20" t="s">
        <v>52</v>
      </c>
      <c r="C42" s="28">
        <v>51831</v>
      </c>
      <c r="D42" s="31">
        <v>21052</v>
      </c>
      <c r="E42" s="27">
        <v>1</v>
      </c>
      <c r="F42" s="21">
        <v>1.7</v>
      </c>
      <c r="G42" s="22">
        <v>0.1</v>
      </c>
      <c r="H42" s="35">
        <v>94.892700000000005</v>
      </c>
    </row>
    <row r="43" spans="2:8" ht="15" thickBot="1">
      <c r="B43" s="23" t="s">
        <v>54</v>
      </c>
      <c r="C43" s="29">
        <v>51113</v>
      </c>
      <c r="D43" s="33">
        <v>17775</v>
      </c>
      <c r="E43" s="30">
        <v>1</v>
      </c>
      <c r="F43" s="24">
        <v>1.7</v>
      </c>
      <c r="G43" s="25">
        <v>0.1</v>
      </c>
      <c r="H43" s="36">
        <v>94.912199999999999</v>
      </c>
    </row>
    <row r="45" spans="2:8">
      <c r="B45" s="37" t="s">
        <v>75</v>
      </c>
      <c r="C45" s="37"/>
      <c r="D45" s="37"/>
      <c r="E45" s="37"/>
      <c r="F45" s="37"/>
      <c r="G45" s="37"/>
      <c r="H45" s="37"/>
    </row>
  </sheetData>
  <sheetProtection algorithmName="SHA-512" hashValue="S6dp+JZB7zFOeMCmj2eBye/LEKvt5g0ZFwABCzu/XSLERxVtJwAuOSmcgaaDoEh/aNl4rn3qURdpmC6uBwHvhQ==" saltValue="JYFA4Tq+Xnh3EkYWycMG5w==" spinCount="100000" sheet="1" objects="1" scenarios="1"/>
  <mergeCells count="6">
    <mergeCell ref="B45:H45"/>
    <mergeCell ref="H28:H29"/>
    <mergeCell ref="B18:C18"/>
    <mergeCell ref="E28:G28"/>
    <mergeCell ref="C28:C29"/>
    <mergeCell ref="D28:D29"/>
  </mergeCells>
  <pageMargins left="0.7" right="0.7" top="0.75" bottom="0.75" header="0.3" footer="0.3"/>
  <pageSetup paperSize="9"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36c1366f-7ef1-4268-b676-51a99b2b453a" xsi:nil="true"/>
    <lcf76f155ced4ddcb4097134ff3c332f xmlns="d03d2198-8d35-4cc0-a739-01c03c710b1c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9D052BA2BFB14FB625FADD7E4C949A" ma:contentTypeVersion="9" ma:contentTypeDescription="Een nieuw document maken." ma:contentTypeScope="" ma:versionID="6e31a2ad654e7cd40e701e6a767dafd4">
  <xsd:schema xmlns:xsd="http://www.w3.org/2001/XMLSchema" xmlns:xs="http://www.w3.org/2001/XMLSchema" xmlns:p="http://schemas.microsoft.com/office/2006/metadata/properties" xmlns:ns2="d03d2198-8d35-4cc0-a739-01c03c710b1c" xmlns:ns3="36c1366f-7ef1-4268-b676-51a99b2b453a" targetNamespace="http://schemas.microsoft.com/office/2006/metadata/properties" ma:root="true" ma:fieldsID="0a7f67901c1d786a9cf9f35c333f6395" ns2:_="" ns3:_="">
    <xsd:import namespace="d03d2198-8d35-4cc0-a739-01c03c710b1c"/>
    <xsd:import namespace="36c1366f-7ef1-4268-b676-51a99b2b45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lcf76f155ced4ddcb4097134ff3c332f" minOccurs="0"/>
                <xsd:element ref="ns3:TaxCatchAll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03d2198-8d35-4cc0-a739-01c03c710b1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GenerationTime" ma:index="10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1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lcf76f155ced4ddcb4097134ff3c332f" ma:index="14" nillable="true" ma:taxonomy="true" ma:internalName="lcf76f155ced4ddcb4097134ff3c332f" ma:taxonomyFieldName="MediaServiceImageTags" ma:displayName="Afbeeldingtags" ma:readOnly="false" ma:fieldId="{5cf76f15-5ced-4ddc-b409-7134ff3c332f}" ma:taxonomyMulti="true" ma:sspId="0d2f2e1c-c095-4710-afda-8e7acdb0334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36c1366f-7ef1-4268-b676-51a99b2b453a" elementFormDefault="qualified">
    <xsd:import namespace="http://schemas.microsoft.com/office/2006/documentManagement/types"/>
    <xsd:import namespace="http://schemas.microsoft.com/office/infopath/2007/PartnerControls"/>
    <xsd:element name="TaxCatchAll" ma:index="15" nillable="true" ma:displayName="Taxonomy Catch All Column" ma:hidden="true" ma:list="{d5c09eb6-2d91-4bc7-90a8-cafd3f735fc5}" ma:internalName="TaxCatchAll" ma:showField="CatchAllData" ma:web="36c1366f-7ef1-4268-b676-51a99b2b453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B5B45A24-B7BA-4B89-86E6-91A4AECAAFCA}"/>
</file>

<file path=customXml/itemProps2.xml><?xml version="1.0" encoding="utf-8"?>
<ds:datastoreItem xmlns:ds="http://schemas.openxmlformats.org/officeDocument/2006/customXml" ds:itemID="{CE88A667-5F26-498F-9D61-1FE55D3BD76D}"/>
</file>

<file path=customXml/itemProps3.xml><?xml version="1.0" encoding="utf-8"?>
<ds:datastoreItem xmlns:ds="http://schemas.openxmlformats.org/officeDocument/2006/customXml" ds:itemID="{42CE6E85-1686-4884-9CED-4531EF64E9C5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TU Delft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xime den Ridder</dc:creator>
  <cp:keywords/>
  <dc:description/>
  <cp:lastModifiedBy>Maxime den Ridder</cp:lastModifiedBy>
  <cp:revision/>
  <dcterms:created xsi:type="dcterms:W3CDTF">2022-01-13T10:29:38Z</dcterms:created>
  <dcterms:modified xsi:type="dcterms:W3CDTF">2023-03-02T09:54:2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9D052BA2BFB14FB625FADD7E4C949A</vt:lpwstr>
  </property>
  <property fmtid="{D5CDD505-2E9C-101B-9397-08002B2CF9AE}" pid="3" name="MediaServiceImageTags">
    <vt:lpwstr/>
  </property>
</Properties>
</file>